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ΔhesA" sheetId="4" r:id="rId1"/>
    <sheet name="P. polymyxa WLY78" sheetId="1" r:id="rId2"/>
  </sheets>
  <calcPr calcId="125725"/>
</workbook>
</file>

<file path=xl/calcChain.xml><?xml version="1.0" encoding="utf-8"?>
<calcChain xmlns="http://schemas.openxmlformats.org/spreadsheetml/2006/main">
  <c r="C37" i="1"/>
  <c r="B37"/>
  <c r="C33"/>
  <c r="B33"/>
  <c r="C29"/>
  <c r="B29"/>
  <c r="C25"/>
  <c r="B25"/>
  <c r="C21"/>
  <c r="B21"/>
  <c r="C17"/>
  <c r="B17"/>
  <c r="C13"/>
  <c r="B13"/>
  <c r="C9"/>
  <c r="B9"/>
  <c r="C5"/>
  <c r="B5"/>
  <c r="C37" i="4"/>
  <c r="B37"/>
  <c r="C33"/>
  <c r="B33"/>
  <c r="C29"/>
  <c r="B29"/>
  <c r="C25"/>
  <c r="B25"/>
  <c r="C21"/>
  <c r="B21"/>
  <c r="C17"/>
  <c r="B17"/>
  <c r="C13"/>
  <c r="B13"/>
  <c r="C9"/>
  <c r="B9"/>
  <c r="C5"/>
  <c r="B5"/>
  <c r="E37" l="1"/>
  <c r="D37"/>
  <c r="E33"/>
  <c r="D33"/>
  <c r="E29"/>
  <c r="D29"/>
  <c r="E25"/>
  <c r="D25"/>
  <c r="E21"/>
  <c r="D21"/>
  <c r="E17"/>
  <c r="D17"/>
  <c r="E13"/>
  <c r="D13"/>
  <c r="E9"/>
  <c r="D9"/>
  <c r="E5"/>
  <c r="D5"/>
  <c r="E17" i="1" l="1"/>
  <c r="E13"/>
  <c r="E9"/>
  <c r="E29"/>
  <c r="E21"/>
  <c r="E37" l="1"/>
  <c r="E33"/>
  <c r="E25"/>
  <c r="E5"/>
  <c r="D37"/>
  <c r="D33"/>
  <c r="D29"/>
  <c r="D25"/>
  <c r="D21"/>
  <c r="D17"/>
  <c r="D13"/>
  <c r="D9"/>
  <c r="D5"/>
</calcChain>
</file>

<file path=xl/sharedStrings.xml><?xml version="1.0" encoding="utf-8"?>
<sst xmlns="http://schemas.openxmlformats.org/spreadsheetml/2006/main" count="24" uniqueCount="12">
  <si>
    <r>
      <t>0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1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t>0.2 mM cystine</t>
    <phoneticPr fontId="1" type="noConversion"/>
  </si>
  <si>
    <t>0.25 mM sulfate</t>
    <phoneticPr fontId="1" type="noConversion"/>
  </si>
  <si>
    <r>
      <t>3×10</t>
    </r>
    <r>
      <rPr>
        <vertAlign val="superscript"/>
        <sz val="11"/>
        <rFont val="Times New Roman"/>
        <family val="1"/>
      </rPr>
      <t>3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4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5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6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7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3×10</t>
    </r>
    <r>
      <rPr>
        <vertAlign val="superscript"/>
        <sz val="11"/>
        <rFont val="Times New Roman"/>
        <family val="1"/>
      </rPr>
      <t>8</t>
    </r>
    <r>
      <rPr>
        <sz val="11"/>
        <rFont val="Times New Roman"/>
        <family val="1"/>
      </rPr>
      <t xml:space="preserve"> nM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  <si>
    <r>
      <t>Concentration of MoO</t>
    </r>
    <r>
      <rPr>
        <vertAlign val="subscript"/>
        <sz val="11"/>
        <rFont val="Times New Roman"/>
        <family val="1"/>
      </rPr>
      <t>4</t>
    </r>
    <r>
      <rPr>
        <vertAlign val="superscript"/>
        <sz val="11"/>
        <rFont val="Times New Roman"/>
        <family val="1"/>
      </rPr>
      <t>2-</t>
    </r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  <font>
      <sz val="11"/>
      <name val="Times New Roman"/>
      <family val="1"/>
    </font>
    <font>
      <vertAlign val="subscript"/>
      <sz val="11"/>
      <name val="Times New Roman"/>
      <family val="1"/>
    </font>
    <font>
      <vertAlign val="superscript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7"/>
  <sheetViews>
    <sheetView tabSelected="1" workbookViewId="0">
      <selection activeCell="A10" sqref="A10"/>
    </sheetView>
  </sheetViews>
  <sheetFormatPr defaultRowHeight="13.5"/>
  <cols>
    <col min="1" max="1" width="19.25" customWidth="1"/>
    <col min="2" max="2" width="10" customWidth="1"/>
    <col min="3" max="3" width="11.5" customWidth="1"/>
  </cols>
  <sheetData>
    <row r="1" spans="1:7" ht="18">
      <c r="A1" s="3" t="s">
        <v>11</v>
      </c>
      <c r="B1" s="4" t="s">
        <v>4</v>
      </c>
      <c r="C1" s="4"/>
      <c r="D1" s="4" t="s">
        <v>3</v>
      </c>
      <c r="E1" s="4"/>
      <c r="F1" s="1"/>
    </row>
    <row r="2" spans="1:7" ht="18">
      <c r="A2" s="3" t="s">
        <v>0</v>
      </c>
      <c r="B2" s="3">
        <v>26.42</v>
      </c>
      <c r="C2" s="3"/>
      <c r="D2" s="3">
        <v>122.5</v>
      </c>
      <c r="E2" s="3"/>
    </row>
    <row r="3" spans="1:7" ht="15">
      <c r="A3" s="3"/>
      <c r="B3" s="3">
        <v>25.09</v>
      </c>
      <c r="C3" s="3"/>
      <c r="D3" s="3">
        <v>111.38</v>
      </c>
      <c r="E3" s="3"/>
    </row>
    <row r="4" spans="1:7" ht="15">
      <c r="A4" s="3"/>
      <c r="B4" s="3">
        <v>27.77</v>
      </c>
      <c r="C4" s="3"/>
      <c r="D4" s="3">
        <v>108.33</v>
      </c>
      <c r="E4" s="3"/>
    </row>
    <row r="5" spans="1:7" ht="15">
      <c r="A5" s="3"/>
      <c r="B5" s="3">
        <f>AVERAGE(B2:B4)</f>
        <v>26.426666666666666</v>
      </c>
      <c r="C5" s="3">
        <f>STDEV(B2:B4)</f>
        <v>1.3400124377532467</v>
      </c>
      <c r="D5" s="3">
        <f>AVERAGE(D2:D4)</f>
        <v>114.07</v>
      </c>
      <c r="E5" s="3">
        <f>STDEV(D2:D4)</f>
        <v>7.4581700168338543</v>
      </c>
      <c r="F5" s="2"/>
      <c r="G5" s="2"/>
    </row>
    <row r="6" spans="1:7" ht="18">
      <c r="A6" s="3" t="s">
        <v>1</v>
      </c>
      <c r="B6" s="3">
        <v>53.86</v>
      </c>
      <c r="C6" s="3"/>
      <c r="D6" s="3">
        <v>137.51</v>
      </c>
      <c r="E6" s="3"/>
    </row>
    <row r="7" spans="1:7" ht="15">
      <c r="A7" s="3"/>
      <c r="B7" s="3">
        <v>52.17</v>
      </c>
      <c r="C7" s="3"/>
      <c r="D7" s="3">
        <v>146.07</v>
      </c>
      <c r="E7" s="3"/>
    </row>
    <row r="8" spans="1:7" ht="15">
      <c r="A8" s="3"/>
      <c r="B8" s="3">
        <v>53.61</v>
      </c>
      <c r="C8" s="3"/>
      <c r="D8" s="3">
        <v>127.18</v>
      </c>
      <c r="E8" s="3"/>
    </row>
    <row r="9" spans="1:7" ht="15">
      <c r="A9" s="3"/>
      <c r="B9" s="3">
        <f>AVERAGE(B6:B8)</f>
        <v>53.213333333333331</v>
      </c>
      <c r="C9" s="3">
        <f>STDEV(B6:B8)</f>
        <v>0.91215861193875636</v>
      </c>
      <c r="D9" s="3">
        <f>AVERAGE(D6:D8)</f>
        <v>136.91999999999999</v>
      </c>
      <c r="E9" s="3">
        <f>STDEV(D6:D8)</f>
        <v>9.4588107074829857</v>
      </c>
      <c r="F9" s="2"/>
      <c r="G9" s="2"/>
    </row>
    <row r="10" spans="1:7" ht="18">
      <c r="A10" s="3" t="s">
        <v>2</v>
      </c>
      <c r="B10" s="3">
        <v>84</v>
      </c>
      <c r="C10" s="3"/>
      <c r="D10" s="3">
        <v>257.08999999999997</v>
      </c>
      <c r="E10" s="3"/>
    </row>
    <row r="11" spans="1:7" ht="15">
      <c r="A11" s="3"/>
      <c r="B11" s="3">
        <v>56.37</v>
      </c>
      <c r="C11" s="3"/>
      <c r="D11" s="3">
        <v>220.19</v>
      </c>
      <c r="E11" s="3"/>
    </row>
    <row r="12" spans="1:7" ht="15">
      <c r="A12" s="3"/>
      <c r="B12" s="3">
        <v>65.19</v>
      </c>
      <c r="C12" s="3"/>
      <c r="D12" s="3">
        <v>228.81</v>
      </c>
      <c r="E12" s="3"/>
    </row>
    <row r="13" spans="1:7" ht="15">
      <c r="A13" s="3"/>
      <c r="B13" s="3">
        <f>AVERAGE(B10:B12)</f>
        <v>68.52</v>
      </c>
      <c r="C13" s="3">
        <f>STDEV(B10:B12)</f>
        <v>14.112792069608341</v>
      </c>
      <c r="D13" s="3">
        <f>AVERAGE(D10:D12)</f>
        <v>235.36333333333332</v>
      </c>
      <c r="E13" s="3">
        <f>STDEV(D10:D12)</f>
        <v>19.303163816674136</v>
      </c>
      <c r="F13" s="2"/>
      <c r="G13" s="2"/>
    </row>
    <row r="14" spans="1:7" ht="18">
      <c r="A14" s="3" t="s">
        <v>5</v>
      </c>
      <c r="B14" s="3">
        <v>98.79</v>
      </c>
      <c r="C14" s="3"/>
      <c r="D14" s="3">
        <v>301.89</v>
      </c>
      <c r="E14" s="3"/>
    </row>
    <row r="15" spans="1:7" ht="15">
      <c r="A15" s="3"/>
      <c r="B15" s="3">
        <v>127.02</v>
      </c>
      <c r="C15" s="3"/>
      <c r="D15" s="3">
        <v>336.77</v>
      </c>
      <c r="E15" s="3"/>
    </row>
    <row r="16" spans="1:7" ht="15">
      <c r="A16" s="3"/>
      <c r="B16" s="3">
        <v>100.13</v>
      </c>
      <c r="C16" s="3"/>
      <c r="D16" s="3">
        <v>291.31</v>
      </c>
      <c r="E16" s="3"/>
    </row>
    <row r="17" spans="1:7" ht="15">
      <c r="A17" s="3"/>
      <c r="B17" s="3">
        <f>AVERAGE(B14:B16)</f>
        <v>108.64666666666666</v>
      </c>
      <c r="C17" s="3">
        <f>STDEV(B14:B16)</f>
        <v>15.925873079154327</v>
      </c>
      <c r="D17" s="3">
        <f>AVERAGE(D14:D16)</f>
        <v>309.99</v>
      </c>
      <c r="E17" s="3">
        <f>STDEV(D14:D16)</f>
        <v>23.787820412975542</v>
      </c>
      <c r="F17" s="2"/>
      <c r="G17" s="2"/>
    </row>
    <row r="18" spans="1:7" ht="18">
      <c r="A18" s="3" t="s">
        <v>6</v>
      </c>
      <c r="B18" s="3">
        <v>139.94</v>
      </c>
      <c r="C18" s="3"/>
      <c r="D18" s="3">
        <v>278.55</v>
      </c>
      <c r="E18" s="3"/>
    </row>
    <row r="19" spans="1:7" ht="15">
      <c r="A19" s="3"/>
      <c r="B19" s="3">
        <v>162.21</v>
      </c>
      <c r="C19" s="3"/>
      <c r="D19" s="3">
        <v>228.81</v>
      </c>
      <c r="E19" s="3"/>
    </row>
    <row r="20" spans="1:7" ht="15">
      <c r="A20" s="3"/>
      <c r="B20" s="3">
        <v>202.79</v>
      </c>
      <c r="C20" s="3"/>
      <c r="D20" s="3">
        <v>374.59</v>
      </c>
      <c r="E20" s="3"/>
    </row>
    <row r="21" spans="1:7" ht="15">
      <c r="A21" s="3"/>
      <c r="B21" s="3">
        <f>AVERAGE(B18:B20)</f>
        <v>168.3133333333333</v>
      </c>
      <c r="C21" s="3">
        <f>STDEV(B18:B20)</f>
        <v>31.866418583413868</v>
      </c>
      <c r="D21" s="3">
        <f>AVERAGE(D18:D20)</f>
        <v>293.98333333333335</v>
      </c>
      <c r="E21" s="3">
        <f>STDEV(D18:D20)</f>
        <v>74.105282762656799</v>
      </c>
      <c r="F21" s="2"/>
      <c r="G21" s="2"/>
    </row>
    <row r="22" spans="1:7" ht="18">
      <c r="A22" s="3" t="s">
        <v>7</v>
      </c>
      <c r="B22" s="3">
        <v>289.93</v>
      </c>
      <c r="C22" s="3"/>
      <c r="D22" s="3">
        <v>581.87</v>
      </c>
      <c r="E22" s="3"/>
    </row>
    <row r="23" spans="1:7" ht="15">
      <c r="A23" s="3"/>
      <c r="B23" s="3">
        <v>147.85</v>
      </c>
      <c r="C23" s="3"/>
      <c r="D23" s="3">
        <v>489.8</v>
      </c>
      <c r="E23" s="3"/>
    </row>
    <row r="24" spans="1:7" ht="15">
      <c r="A24" s="3"/>
      <c r="B24" s="3">
        <v>170.9</v>
      </c>
      <c r="C24" s="3"/>
      <c r="D24" s="3">
        <v>464.86</v>
      </c>
      <c r="E24" s="3"/>
    </row>
    <row r="25" spans="1:7" ht="15">
      <c r="A25" s="3"/>
      <c r="B25" s="3">
        <f>AVERAGE(B22:B24)</f>
        <v>202.89333333333332</v>
      </c>
      <c r="C25" s="3">
        <f>STDEV(B22:B24)</f>
        <v>76.251961504825232</v>
      </c>
      <c r="D25" s="3">
        <f>AVERAGE(D22:D24)</f>
        <v>512.17666666666673</v>
      </c>
      <c r="E25" s="3">
        <f>STDEV(D22:D24)</f>
        <v>61.630929194141324</v>
      </c>
      <c r="F25" s="2"/>
      <c r="G25" s="2"/>
    </row>
    <row r="26" spans="1:7" ht="18">
      <c r="A26" s="3" t="s">
        <v>8</v>
      </c>
      <c r="B26" s="3">
        <v>454.79</v>
      </c>
      <c r="C26" s="3"/>
      <c r="D26" s="3">
        <v>629.20000000000005</v>
      </c>
      <c r="E26" s="3"/>
    </row>
    <row r="27" spans="1:7" ht="15">
      <c r="A27" s="3"/>
      <c r="B27" s="3">
        <v>460.4</v>
      </c>
      <c r="C27" s="3"/>
      <c r="D27" s="3">
        <v>629.66</v>
      </c>
      <c r="E27" s="3"/>
    </row>
    <row r="28" spans="1:7" ht="15">
      <c r="A28" s="3"/>
      <c r="B28" s="3">
        <v>437.18</v>
      </c>
      <c r="C28" s="3"/>
      <c r="D28" s="3">
        <v>710.72</v>
      </c>
      <c r="E28" s="3"/>
    </row>
    <row r="29" spans="1:7" ht="15">
      <c r="A29" s="3"/>
      <c r="B29" s="3">
        <f>AVERAGE(B26:B28)</f>
        <v>450.79</v>
      </c>
      <c r="C29" s="3">
        <f>STDEV(B26:B28)</f>
        <v>12.115778967939386</v>
      </c>
      <c r="D29" s="3">
        <f>AVERAGE(D26:D28)</f>
        <v>656.52666666666676</v>
      </c>
      <c r="E29" s="3">
        <f>STDEV(D26:D28)</f>
        <v>46.933366950745082</v>
      </c>
      <c r="F29" s="2"/>
      <c r="G29" s="2"/>
    </row>
    <row r="30" spans="1:7" ht="18">
      <c r="A30" s="3" t="s">
        <v>9</v>
      </c>
      <c r="B30" s="3">
        <v>704.55</v>
      </c>
      <c r="C30" s="3"/>
      <c r="D30" s="3">
        <v>1087.75</v>
      </c>
      <c r="E30" s="3"/>
    </row>
    <row r="31" spans="1:7" ht="15">
      <c r="A31" s="3"/>
      <c r="B31" s="3">
        <v>659.2</v>
      </c>
      <c r="C31" s="3"/>
      <c r="D31" s="3">
        <v>1169.55</v>
      </c>
      <c r="E31" s="3"/>
    </row>
    <row r="32" spans="1:7" ht="15">
      <c r="A32" s="3"/>
      <c r="B32" s="3">
        <v>683.02</v>
      </c>
      <c r="C32" s="3"/>
      <c r="D32" s="3">
        <v>1072.81</v>
      </c>
      <c r="E32" s="3"/>
    </row>
    <row r="33" spans="1:7" ht="15">
      <c r="A33" s="3"/>
      <c r="B33" s="3">
        <f>AVERAGE(B30:B32)</f>
        <v>682.25666666666666</v>
      </c>
      <c r="C33" s="3">
        <f>STDEV(B30:B32)</f>
        <v>22.684634300188531</v>
      </c>
      <c r="D33" s="3">
        <f>AVERAGE(D30:D32)</f>
        <v>1110.0366666666666</v>
      </c>
      <c r="E33" s="3">
        <f>STDEV(D30:D32)</f>
        <v>52.078580369792036</v>
      </c>
      <c r="F33" s="2"/>
      <c r="G33" s="2"/>
    </row>
    <row r="34" spans="1:7" ht="18">
      <c r="A34" s="3" t="s">
        <v>10</v>
      </c>
      <c r="B34" s="3">
        <v>182.06</v>
      </c>
      <c r="C34" s="3"/>
      <c r="D34" s="3">
        <v>168.66</v>
      </c>
      <c r="E34" s="3"/>
    </row>
    <row r="35" spans="1:7" ht="15">
      <c r="A35" s="3"/>
      <c r="B35" s="3">
        <v>207.07</v>
      </c>
      <c r="C35" s="3"/>
      <c r="D35" s="3">
        <v>220.98</v>
      </c>
      <c r="E35" s="3"/>
    </row>
    <row r="36" spans="1:7" ht="15">
      <c r="A36" s="3"/>
      <c r="B36" s="3">
        <v>210.28</v>
      </c>
      <c r="C36" s="3"/>
      <c r="D36" s="3">
        <v>307.20999999999998</v>
      </c>
      <c r="E36" s="3"/>
    </row>
    <row r="37" spans="1:7" ht="15">
      <c r="A37" s="3"/>
      <c r="B37" s="3">
        <f>AVERAGE(B34:B36)</f>
        <v>199.80333333333331</v>
      </c>
      <c r="C37" s="3">
        <f>STDEV(B34:B36)</f>
        <v>15.449771303593746</v>
      </c>
      <c r="D37" s="3">
        <f>AVERAGE(D34:D36)</f>
        <v>232.2833333333333</v>
      </c>
      <c r="E37" s="3">
        <f>STDEV(D34:D36)</f>
        <v>69.963201994572444</v>
      </c>
      <c r="F37" s="2"/>
      <c r="G37" s="2"/>
    </row>
  </sheetData>
  <mergeCells count="2">
    <mergeCell ref="B1:C1"/>
    <mergeCell ref="D1:E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37"/>
  <sheetViews>
    <sheetView topLeftCell="A35" zoomScale="130" zoomScaleNormal="130" workbookViewId="0">
      <selection activeCell="A6" sqref="A6"/>
    </sheetView>
  </sheetViews>
  <sheetFormatPr defaultRowHeight="13.5"/>
  <cols>
    <col min="1" max="1" width="21.625" customWidth="1"/>
    <col min="5" max="5" width="9.125" bestFit="1" customWidth="1"/>
  </cols>
  <sheetData>
    <row r="1" spans="1:5" ht="18">
      <c r="A1" s="3" t="s">
        <v>11</v>
      </c>
      <c r="B1" s="4" t="s">
        <v>4</v>
      </c>
      <c r="C1" s="4"/>
      <c r="D1" s="4" t="s">
        <v>3</v>
      </c>
      <c r="E1" s="4"/>
    </row>
    <row r="2" spans="1:5" ht="18">
      <c r="A2" s="3" t="s">
        <v>0</v>
      </c>
      <c r="B2" s="3">
        <v>1099.8699999999999</v>
      </c>
      <c r="C2" s="3"/>
      <c r="D2" s="3">
        <v>1194.3699999999999</v>
      </c>
      <c r="E2" s="3"/>
    </row>
    <row r="3" spans="1:5" ht="15">
      <c r="A3" s="3"/>
      <c r="B3" s="3">
        <v>1072.76</v>
      </c>
      <c r="C3" s="3"/>
      <c r="D3" s="3">
        <v>996.66</v>
      </c>
      <c r="E3" s="3"/>
    </row>
    <row r="4" spans="1:5" ht="15">
      <c r="A4" s="3"/>
      <c r="B4" s="3">
        <v>1146.5899999999999</v>
      </c>
      <c r="C4" s="3"/>
      <c r="D4" s="3">
        <v>873.27</v>
      </c>
      <c r="E4" s="3"/>
    </row>
    <row r="5" spans="1:5" s="2" customFormat="1" ht="15">
      <c r="A5" s="3"/>
      <c r="B5" s="3">
        <f t="shared" ref="B5" si="0">AVERAGE(B2:B4)</f>
        <v>1106.4066666666668</v>
      </c>
      <c r="C5" s="3">
        <f>STDEV(B2:B4)</f>
        <v>37.346529066740523</v>
      </c>
      <c r="D5" s="3">
        <f>AVERAGE(D2:D4)</f>
        <v>1021.4333333333333</v>
      </c>
      <c r="E5" s="3">
        <f>STDEV(D2:D4)</f>
        <v>161.97713120478906</v>
      </c>
    </row>
    <row r="6" spans="1:5" ht="18">
      <c r="A6" s="3" t="s">
        <v>1</v>
      </c>
      <c r="B6" s="3">
        <v>1871.23</v>
      </c>
      <c r="C6" s="3"/>
      <c r="D6" s="3">
        <v>3409.59</v>
      </c>
      <c r="E6" s="3"/>
    </row>
    <row r="7" spans="1:5" ht="15">
      <c r="A7" s="3"/>
      <c r="B7" s="3">
        <v>2131.2800000000002</v>
      </c>
      <c r="C7" s="3"/>
      <c r="D7" s="3">
        <v>1263.7</v>
      </c>
      <c r="E7" s="3"/>
    </row>
    <row r="8" spans="1:5" ht="15">
      <c r="A8" s="3"/>
      <c r="B8" s="3">
        <v>3157.98</v>
      </c>
      <c r="C8" s="3"/>
      <c r="D8" s="3">
        <v>1347.29</v>
      </c>
      <c r="E8" s="3"/>
    </row>
    <row r="9" spans="1:5" s="2" customFormat="1" ht="15">
      <c r="A9" s="3"/>
      <c r="B9" s="3">
        <f t="shared" ref="B9" si="1">AVERAGE(B6:B8)</f>
        <v>2386.83</v>
      </c>
      <c r="C9" s="3">
        <f>STDEV(B6:B8)</f>
        <v>680.37544231108416</v>
      </c>
      <c r="D9" s="3">
        <f>AVERAGE(D6:D8)</f>
        <v>2006.86</v>
      </c>
      <c r="E9" s="3">
        <f>STDEV(D7:D8)</f>
        <v>59.107055839385502</v>
      </c>
    </row>
    <row r="10" spans="1:5" ht="18">
      <c r="A10" s="3" t="s">
        <v>2</v>
      </c>
      <c r="B10" s="3">
        <v>3452.23</v>
      </c>
      <c r="C10" s="3"/>
      <c r="D10" s="3">
        <v>1752.31</v>
      </c>
      <c r="E10" s="3"/>
    </row>
    <row r="11" spans="1:5" ht="15">
      <c r="A11" s="3"/>
      <c r="B11" s="3">
        <v>3253.22</v>
      </c>
      <c r="C11" s="3"/>
      <c r="D11" s="3">
        <v>1442.43</v>
      </c>
      <c r="E11" s="3"/>
    </row>
    <row r="12" spans="1:5" ht="15">
      <c r="A12" s="3"/>
      <c r="B12" s="3">
        <v>3177.76</v>
      </c>
      <c r="C12" s="3"/>
      <c r="D12" s="3">
        <v>2909.96</v>
      </c>
      <c r="E12" s="3"/>
    </row>
    <row r="13" spans="1:5" s="2" customFormat="1" ht="15">
      <c r="A13" s="3"/>
      <c r="B13" s="3">
        <f t="shared" ref="B13" si="2">AVERAGE(B10:B12)</f>
        <v>3294.4033333333332</v>
      </c>
      <c r="C13" s="3">
        <f>STDEV(B10:B12)</f>
        <v>141.79384836210019</v>
      </c>
      <c r="D13" s="3">
        <f>AVERAGE(D10:D12)</f>
        <v>2034.8999999999999</v>
      </c>
      <c r="E13" s="3">
        <f>STDEV(D10:D11)</f>
        <v>219.11824935408876</v>
      </c>
    </row>
    <row r="14" spans="1:5" ht="18">
      <c r="A14" s="3" t="s">
        <v>5</v>
      </c>
      <c r="B14" s="3">
        <v>2999.1</v>
      </c>
      <c r="C14" s="3"/>
      <c r="D14" s="3">
        <v>3534.93</v>
      </c>
      <c r="E14" s="3"/>
    </row>
    <row r="15" spans="1:5" ht="15">
      <c r="A15" s="3"/>
      <c r="B15" s="3">
        <v>3143.27</v>
      </c>
      <c r="C15" s="3"/>
      <c r="D15" s="3">
        <v>2819.87</v>
      </c>
      <c r="E15" s="3"/>
    </row>
    <row r="16" spans="1:5" ht="15">
      <c r="A16" s="3"/>
      <c r="B16" s="3">
        <v>3598.7</v>
      </c>
      <c r="C16" s="3"/>
      <c r="D16" s="3">
        <v>1831.26</v>
      </c>
      <c r="E16" s="3"/>
    </row>
    <row r="17" spans="1:5" s="2" customFormat="1" ht="15">
      <c r="A17" s="3"/>
      <c r="B17" s="3">
        <f>AVERAGE(B14:B16)</f>
        <v>3247.0233333333331</v>
      </c>
      <c r="C17" s="3">
        <f>STDEV(B14:B16)</f>
        <v>312.97540739382913</v>
      </c>
      <c r="D17" s="3">
        <f>AVERAGE(D14:D16)</f>
        <v>2728.6866666666665</v>
      </c>
      <c r="E17" s="3">
        <f>STDEV(D14:D15)</f>
        <v>505.62377495525556</v>
      </c>
    </row>
    <row r="18" spans="1:5" ht="18">
      <c r="A18" s="3" t="s">
        <v>6</v>
      </c>
      <c r="B18" s="3">
        <v>3149.78</v>
      </c>
      <c r="C18" s="3"/>
      <c r="D18" s="3">
        <v>2097.75</v>
      </c>
      <c r="E18" s="3"/>
    </row>
    <row r="19" spans="1:5" ht="15">
      <c r="A19" s="3"/>
      <c r="B19" s="3">
        <v>2821.65</v>
      </c>
      <c r="C19" s="3"/>
      <c r="D19" s="3">
        <v>1911.45</v>
      </c>
      <c r="E19" s="3"/>
    </row>
    <row r="20" spans="1:5" ht="15">
      <c r="A20" s="3"/>
      <c r="B20" s="3">
        <v>3121.52</v>
      </c>
      <c r="C20" s="3"/>
      <c r="D20" s="3">
        <v>4129.87</v>
      </c>
      <c r="E20" s="3"/>
    </row>
    <row r="21" spans="1:5" s="2" customFormat="1" ht="15">
      <c r="A21" s="3"/>
      <c r="B21" s="3">
        <f t="shared" ref="B21" si="3">AVERAGE(B18:B20)</f>
        <v>3030.9833333333336</v>
      </c>
      <c r="C21" s="3">
        <f>STDEV(B18:B20)</f>
        <v>181.8378129909506</v>
      </c>
      <c r="D21" s="3">
        <f>AVERAGE(D18:D20)</f>
        <v>2713.0233333333331</v>
      </c>
      <c r="E21" s="3">
        <f>STDEV(D18:D19)</f>
        <v>131.73399333505634</v>
      </c>
    </row>
    <row r="22" spans="1:5" ht="18">
      <c r="A22" s="3" t="s">
        <v>7</v>
      </c>
      <c r="B22" s="3">
        <v>3116.87</v>
      </c>
      <c r="C22" s="3"/>
      <c r="D22" s="3">
        <v>2928.59</v>
      </c>
      <c r="E22" s="3"/>
    </row>
    <row r="23" spans="1:5" ht="15">
      <c r="A23" s="3"/>
      <c r="B23" s="3">
        <v>3641.09</v>
      </c>
      <c r="C23" s="3"/>
      <c r="D23" s="3">
        <v>3129.6</v>
      </c>
      <c r="E23" s="3"/>
    </row>
    <row r="24" spans="1:5" ht="15">
      <c r="A24" s="3"/>
      <c r="B24" s="3">
        <v>2935.44</v>
      </c>
      <c r="C24" s="3"/>
      <c r="D24" s="3">
        <v>2453</v>
      </c>
      <c r="E24" s="3"/>
    </row>
    <row r="25" spans="1:5" s="2" customFormat="1" ht="15">
      <c r="A25" s="3"/>
      <c r="B25" s="3">
        <f t="shared" ref="B25" si="4">AVERAGE(B22:B24)</f>
        <v>3231.1333333333332</v>
      </c>
      <c r="C25" s="3">
        <f>STDEV(B22:B24)</f>
        <v>366.43902989902097</v>
      </c>
      <c r="D25" s="3">
        <f>AVERAGE(D22:D24)</f>
        <v>2837.0633333333335</v>
      </c>
      <c r="E25" s="3">
        <f>STDEV(D22:D24)</f>
        <v>347.46185119137004</v>
      </c>
    </row>
    <row r="26" spans="1:5" ht="18">
      <c r="A26" s="3" t="s">
        <v>8</v>
      </c>
      <c r="B26" s="3">
        <v>2796.35</v>
      </c>
      <c r="C26" s="3"/>
      <c r="D26" s="3">
        <v>2380.4699999999998</v>
      </c>
      <c r="E26" s="3"/>
    </row>
    <row r="27" spans="1:5" ht="15">
      <c r="A27" s="3"/>
      <c r="B27" s="3">
        <v>2871.27</v>
      </c>
      <c r="C27" s="3"/>
      <c r="D27" s="3">
        <v>2984.96</v>
      </c>
      <c r="E27" s="3"/>
    </row>
    <row r="28" spans="1:5" ht="15">
      <c r="A28" s="3"/>
      <c r="B28" s="3">
        <v>2868.26</v>
      </c>
      <c r="C28" s="3"/>
      <c r="D28" s="3">
        <v>3409.05</v>
      </c>
      <c r="E28" s="3"/>
    </row>
    <row r="29" spans="1:5" s="2" customFormat="1" ht="15">
      <c r="A29" s="3"/>
      <c r="B29" s="3">
        <f>AVERAGE(B26:B28)</f>
        <v>2845.2933333333335</v>
      </c>
      <c r="C29" s="3">
        <f>STDEV(B26:B28)</f>
        <v>42.412880512050208</v>
      </c>
      <c r="D29" s="3">
        <f>AVERAGE(D26:D28)</f>
        <v>2924.8266666666664</v>
      </c>
      <c r="E29" s="3">
        <f>STDEV(D27:D28)</f>
        <v>299.87691483340569</v>
      </c>
    </row>
    <row r="30" spans="1:5" ht="18">
      <c r="A30" s="3" t="s">
        <v>9</v>
      </c>
      <c r="B30" s="3">
        <v>2871.74</v>
      </c>
      <c r="C30" s="3"/>
      <c r="D30" s="3">
        <v>3351.63</v>
      </c>
      <c r="E30" s="3"/>
    </row>
    <row r="31" spans="1:5" ht="15">
      <c r="A31" s="3"/>
      <c r="B31" s="3">
        <v>2936.52</v>
      </c>
      <c r="C31" s="3"/>
      <c r="D31" s="3">
        <v>2818.9</v>
      </c>
      <c r="E31" s="3"/>
    </row>
    <row r="32" spans="1:5" ht="15">
      <c r="A32" s="3"/>
      <c r="B32" s="3">
        <v>2723.6</v>
      </c>
      <c r="C32" s="3"/>
      <c r="D32" s="3">
        <v>3467.5</v>
      </c>
      <c r="E32" s="3"/>
    </row>
    <row r="33" spans="1:5" s="2" customFormat="1" ht="15">
      <c r="A33" s="3"/>
      <c r="B33" s="3">
        <f>AVERAGE(B30:B32)</f>
        <v>2843.9533333333334</v>
      </c>
      <c r="C33" s="3">
        <f>STDEV(B30:B32)</f>
        <v>109.14580034674907</v>
      </c>
      <c r="D33" s="3">
        <f>AVERAGE(D30:D32)</f>
        <v>3212.6766666666667</v>
      </c>
      <c r="E33" s="3">
        <f>STDEV(D30:D32)</f>
        <v>345.90679616528348</v>
      </c>
    </row>
    <row r="34" spans="1:5" ht="18">
      <c r="A34" s="3" t="s">
        <v>10</v>
      </c>
      <c r="B34" s="3">
        <v>258.02999999999997</v>
      </c>
      <c r="C34" s="3"/>
      <c r="D34" s="3">
        <v>248.12</v>
      </c>
      <c r="E34" s="3"/>
    </row>
    <row r="35" spans="1:5" ht="15">
      <c r="A35" s="3"/>
      <c r="B35" s="3">
        <v>228.4</v>
      </c>
      <c r="C35" s="3"/>
      <c r="D35" s="3">
        <v>342.93</v>
      </c>
      <c r="E35" s="3"/>
    </row>
    <row r="36" spans="1:5" ht="15">
      <c r="A36" s="3"/>
      <c r="B36" s="3">
        <v>233.81</v>
      </c>
      <c r="C36" s="3"/>
      <c r="D36" s="3">
        <v>307.31</v>
      </c>
      <c r="E36" s="3"/>
    </row>
    <row r="37" spans="1:5" s="2" customFormat="1" ht="15">
      <c r="A37" s="3"/>
      <c r="B37" s="3">
        <f>AVERAGE(B34:B36)</f>
        <v>240.08</v>
      </c>
      <c r="C37" s="3">
        <f>STDEV(B34:B36)</f>
        <v>15.778748366077474</v>
      </c>
      <c r="D37" s="3">
        <f>AVERAGE(D34:D36)</f>
        <v>299.45333333333332</v>
      </c>
      <c r="E37" s="3">
        <f>STDEV(D34:D36)</f>
        <v>47.890807399054914</v>
      </c>
    </row>
  </sheetData>
  <mergeCells count="2">
    <mergeCell ref="B1:C1"/>
    <mergeCell ref="D1:E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ΔhesA</vt:lpstr>
      <vt:lpstr>P. polymyxa WLY78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10-28T13:40:22Z</dcterms:modified>
</cp:coreProperties>
</file>